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ze_\Dropbox\Kiel\2017-2018\Vinca\Bioap_article\Excel\"/>
    </mc:Choice>
  </mc:AlternateContent>
  <xr:revisionPtr revIDLastSave="0" documentId="8_{5F39E303-736E-4E08-829D-7B0672D3DB38}" xr6:coauthVersionLast="46" xr6:coauthVersionMax="46" xr10:uidLastSave="{00000000-0000-0000-0000-000000000000}"/>
  <bookViews>
    <workbookView xWindow="28680" yWindow="-120" windowWidth="29040" windowHeight="15840" xr2:uid="{25F9646A-85EC-43DA-A90D-0C7C562314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7" i="1" l="1"/>
  <c r="C55" i="1"/>
  <c r="C51" i="1"/>
  <c r="AC37" i="1"/>
  <c r="R37" i="1"/>
  <c r="I37" i="1"/>
  <c r="AL36" i="1"/>
  <c r="AL37" i="1" s="1"/>
  <c r="AK36" i="1"/>
  <c r="AK37" i="1" s="1"/>
  <c r="AJ36" i="1"/>
  <c r="AJ37" i="1" s="1"/>
  <c r="D51" i="1" s="1"/>
  <c r="AH36" i="1"/>
  <c r="AH37" i="1" s="1"/>
  <c r="AG36" i="1"/>
  <c r="AG37" i="1" s="1"/>
  <c r="AF36" i="1"/>
  <c r="E58" i="1" s="1"/>
  <c r="AD36" i="1"/>
  <c r="AD37" i="1" s="1"/>
  <c r="AC36" i="1"/>
  <c r="AB36" i="1"/>
  <c r="AB37" i="1" s="1"/>
  <c r="D57" i="1" s="1"/>
  <c r="Z36" i="1"/>
  <c r="Z37" i="1" s="1"/>
  <c r="Y36" i="1"/>
  <c r="Y37" i="1" s="1"/>
  <c r="X36" i="1"/>
  <c r="X37" i="1" s="1"/>
  <c r="V36" i="1"/>
  <c r="V37" i="1" s="1"/>
  <c r="U36" i="1"/>
  <c r="U37" i="1" s="1"/>
  <c r="T36" i="1"/>
  <c r="E49" i="1" s="1"/>
  <c r="R36" i="1"/>
  <c r="Q36" i="1"/>
  <c r="Q37" i="1" s="1"/>
  <c r="P36" i="1"/>
  <c r="P37" i="1" s="1"/>
  <c r="O36" i="1"/>
  <c r="O37" i="1" s="1"/>
  <c r="N36" i="1"/>
  <c r="E56" i="1" s="1"/>
  <c r="L36" i="1"/>
  <c r="L37" i="1" s="1"/>
  <c r="K36" i="1"/>
  <c r="K37" i="1" s="1"/>
  <c r="J36" i="1"/>
  <c r="J37" i="1" s="1"/>
  <c r="I36" i="1"/>
  <c r="E48" i="1" s="1"/>
  <c r="G36" i="1"/>
  <c r="G37" i="1" s="1"/>
  <c r="D55" i="1" s="1"/>
  <c r="F36" i="1"/>
  <c r="F37" i="1" s="1"/>
  <c r="E36" i="1"/>
  <c r="E37" i="1" s="1"/>
  <c r="D36" i="1"/>
  <c r="D37" i="1" s="1"/>
  <c r="C36" i="1"/>
  <c r="C37" i="1" s="1"/>
  <c r="B36" i="1"/>
  <c r="E47" i="1" s="1"/>
  <c r="AL35" i="1"/>
  <c r="F52" i="1" s="1"/>
  <c r="AK35" i="1"/>
  <c r="AJ35" i="1"/>
  <c r="F51" i="1" s="1"/>
  <c r="AH35" i="1"/>
  <c r="AH34" i="1" s="1"/>
  <c r="AG35" i="1"/>
  <c r="AF35" i="1"/>
  <c r="F58" i="1" s="1"/>
  <c r="AD35" i="1"/>
  <c r="AC35" i="1"/>
  <c r="AB35" i="1"/>
  <c r="Z35" i="1"/>
  <c r="Y35" i="1"/>
  <c r="X35" i="1"/>
  <c r="E50" i="1" s="1"/>
  <c r="V35" i="1"/>
  <c r="U35" i="1"/>
  <c r="T35" i="1"/>
  <c r="F57" i="1" s="1"/>
  <c r="R35" i="1"/>
  <c r="Q35" i="1"/>
  <c r="P35" i="1"/>
  <c r="O35" i="1"/>
  <c r="N35" i="1"/>
  <c r="F56" i="1" s="1"/>
  <c r="L35" i="1"/>
  <c r="K35" i="1"/>
  <c r="J35" i="1"/>
  <c r="I35" i="1"/>
  <c r="F48" i="1" s="1"/>
  <c r="G35" i="1"/>
  <c r="F55" i="1" s="1"/>
  <c r="F35" i="1"/>
  <c r="E35" i="1"/>
  <c r="D35" i="1"/>
  <c r="D34" i="1" s="1"/>
  <c r="C35" i="1"/>
  <c r="B35" i="1"/>
  <c r="F47" i="1" s="1"/>
  <c r="AL34" i="1"/>
  <c r="AJ34" i="1"/>
  <c r="AG34" i="1"/>
  <c r="AF34" i="1"/>
  <c r="AD34" i="1"/>
  <c r="AC34" i="1"/>
  <c r="AB34" i="1"/>
  <c r="Y34" i="1"/>
  <c r="V34" i="1"/>
  <c r="U34" i="1"/>
  <c r="C49" i="1" s="1"/>
  <c r="T34" i="1"/>
  <c r="R34" i="1"/>
  <c r="Q34" i="1"/>
  <c r="O34" i="1"/>
  <c r="L34" i="1"/>
  <c r="K34" i="1"/>
  <c r="J34" i="1"/>
  <c r="I34" i="1"/>
  <c r="C48" i="1" s="1"/>
  <c r="G34" i="1"/>
  <c r="E34" i="1"/>
  <c r="C34" i="1"/>
  <c r="B34" i="1"/>
  <c r="C47" i="1" s="1"/>
  <c r="AL33" i="1"/>
  <c r="AK33" i="1"/>
  <c r="AJ33" i="1"/>
  <c r="AH33" i="1"/>
  <c r="AG33" i="1"/>
  <c r="AF33" i="1"/>
  <c r="AD33" i="1"/>
  <c r="AC33" i="1"/>
  <c r="AB33" i="1"/>
  <c r="Z33" i="1"/>
  <c r="Y33" i="1"/>
  <c r="X33" i="1"/>
  <c r="V33" i="1"/>
  <c r="U33" i="1"/>
  <c r="T33" i="1"/>
  <c r="R33" i="1"/>
  <c r="Q33" i="1"/>
  <c r="P33" i="1"/>
  <c r="O33" i="1"/>
  <c r="N33" i="1"/>
  <c r="L33" i="1"/>
  <c r="K33" i="1"/>
  <c r="J33" i="1"/>
  <c r="I33" i="1"/>
  <c r="G33" i="1"/>
  <c r="F33" i="1"/>
  <c r="E33" i="1"/>
  <c r="D33" i="1"/>
  <c r="C33" i="1"/>
  <c r="B33" i="1"/>
  <c r="AL32" i="1"/>
  <c r="AK32" i="1"/>
  <c r="AJ32" i="1"/>
  <c r="AH32" i="1"/>
  <c r="AG32" i="1"/>
  <c r="AF32" i="1"/>
  <c r="AD32" i="1"/>
  <c r="AC32" i="1"/>
  <c r="AB32" i="1"/>
  <c r="Z32" i="1"/>
  <c r="Y32" i="1"/>
  <c r="X32" i="1"/>
  <c r="V32" i="1"/>
  <c r="U32" i="1"/>
  <c r="T32" i="1"/>
  <c r="R32" i="1"/>
  <c r="Q32" i="1"/>
  <c r="P32" i="1"/>
  <c r="O32" i="1"/>
  <c r="N32" i="1"/>
  <c r="L32" i="1"/>
  <c r="K32" i="1"/>
  <c r="J32" i="1"/>
  <c r="I32" i="1"/>
  <c r="G32" i="1"/>
  <c r="F32" i="1"/>
  <c r="E32" i="1"/>
  <c r="D32" i="1"/>
  <c r="C32" i="1"/>
  <c r="B32" i="1"/>
  <c r="AL31" i="1"/>
  <c r="AK31" i="1"/>
  <c r="AJ31" i="1"/>
  <c r="AH31" i="1"/>
  <c r="AG31" i="1"/>
  <c r="AF31" i="1"/>
  <c r="AD31" i="1"/>
  <c r="AC31" i="1"/>
  <c r="AB31" i="1"/>
  <c r="Z31" i="1"/>
  <c r="Y31" i="1"/>
  <c r="X31" i="1"/>
  <c r="V31" i="1"/>
  <c r="U31" i="1"/>
  <c r="T31" i="1"/>
  <c r="R31" i="1"/>
  <c r="Q31" i="1"/>
  <c r="P31" i="1"/>
  <c r="O31" i="1"/>
  <c r="N31" i="1"/>
  <c r="L31" i="1"/>
  <c r="K31" i="1"/>
  <c r="J31" i="1"/>
  <c r="I31" i="1"/>
  <c r="G31" i="1"/>
  <c r="F31" i="1"/>
  <c r="E31" i="1"/>
  <c r="D31" i="1"/>
  <c r="C31" i="1"/>
  <c r="B31" i="1"/>
  <c r="D52" i="1" l="1"/>
  <c r="C58" i="1"/>
  <c r="D48" i="1"/>
  <c r="C52" i="1"/>
  <c r="D50" i="1"/>
  <c r="T37" i="1"/>
  <c r="D49" i="1" s="1"/>
  <c r="N34" i="1"/>
  <c r="X34" i="1"/>
  <c r="B37" i="1"/>
  <c r="D47" i="1" s="1"/>
  <c r="AF37" i="1"/>
  <c r="D58" i="1" s="1"/>
  <c r="E51" i="1"/>
  <c r="E55" i="1"/>
  <c r="E57" i="1"/>
  <c r="F49" i="1"/>
  <c r="F34" i="1"/>
  <c r="P34" i="1"/>
  <c r="Z34" i="1"/>
  <c r="AK34" i="1"/>
  <c r="N37" i="1"/>
  <c r="D56" i="1" s="1"/>
  <c r="E52" i="1"/>
  <c r="F50" i="1" l="1"/>
  <c r="C50" i="1"/>
  <c r="C56" i="1"/>
</calcChain>
</file>

<file path=xl/sharedStrings.xml><?xml version="1.0" encoding="utf-8"?>
<sst xmlns="http://schemas.openxmlformats.org/spreadsheetml/2006/main" count="55" uniqueCount="49">
  <si>
    <t>VBB-B7230</t>
  </si>
  <si>
    <t>VBB-B7244</t>
  </si>
  <si>
    <t>VBB-B7242</t>
  </si>
  <si>
    <t>VBB-B7241</t>
  </si>
  <si>
    <t>VBB-B7240</t>
  </si>
  <si>
    <t>STB7268</t>
  </si>
  <si>
    <t>VBB-C7245</t>
  </si>
  <si>
    <t>VBB-OC7247</t>
  </si>
  <si>
    <t>VBB-OC7251</t>
  </si>
  <si>
    <t>VBB-OC7250</t>
  </si>
  <si>
    <t>ST-OC7267</t>
  </si>
  <si>
    <t>ST-OC7285</t>
  </si>
  <si>
    <t>ST-OC7287</t>
  </si>
  <si>
    <t>ST-OC7279</t>
  </si>
  <si>
    <t>ST-OC7286</t>
  </si>
  <si>
    <t>VBB-SS7254/M2</t>
  </si>
  <si>
    <t>VBB-SS7255/M2</t>
  </si>
  <si>
    <t>VBB-SS7256/M2</t>
  </si>
  <si>
    <t>VBB-SS7254/M3</t>
  </si>
  <si>
    <t>VBB-SS7255/M3</t>
  </si>
  <si>
    <t>VBB-SS7256/M3</t>
  </si>
  <si>
    <t>ST-SS7265/M2</t>
  </si>
  <si>
    <t>ST-SS7269/M3</t>
  </si>
  <si>
    <t>ST-SS7279/M2</t>
  </si>
  <si>
    <t>ST-SS7265/M3</t>
  </si>
  <si>
    <t>ST-SS7279/M3</t>
  </si>
  <si>
    <t>VBB-CE7237/M2</t>
  </si>
  <si>
    <t>VBB-CE7237/M3</t>
  </si>
  <si>
    <t>VBB-CE7238</t>
  </si>
  <si>
    <t>N</t>
  </si>
  <si>
    <t>AVE</t>
  </si>
  <si>
    <t>SD</t>
  </si>
  <si>
    <t>Mdpt</t>
  </si>
  <si>
    <t>min</t>
  </si>
  <si>
    <t>max</t>
  </si>
  <si>
    <t>A</t>
  </si>
  <si>
    <t>Range</t>
  </si>
  <si>
    <t>Vinca</t>
  </si>
  <si>
    <t>Ave d13C mdpt</t>
  </si>
  <si>
    <t>Ave Amp</t>
  </si>
  <si>
    <t>Max</t>
  </si>
  <si>
    <t>Min</t>
  </si>
  <si>
    <t>Bos</t>
  </si>
  <si>
    <t>O/C</t>
  </si>
  <si>
    <t>SUS M2</t>
  </si>
  <si>
    <t>SUS M3</t>
  </si>
  <si>
    <t>CERV M2</t>
  </si>
  <si>
    <t>Cerv M3</t>
  </si>
  <si>
    <t>Stub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MS Sans Serif"/>
      <family val="2"/>
    </font>
    <font>
      <b/>
      <sz val="11"/>
      <color rgb="FFFF0000"/>
      <name val="Calibri"/>
      <family val="2"/>
      <scheme val="minor"/>
    </font>
    <font>
      <sz val="10"/>
      <name val="MS Sans Serif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164" fontId="2" fillId="0" borderId="1" xfId="0" quotePrefix="1" applyNumberFormat="1" applyFont="1" applyBorder="1"/>
    <xf numFmtId="164" fontId="3" fillId="0" borderId="1" xfId="0" quotePrefix="1" applyNumberFormat="1" applyFont="1" applyBorder="1"/>
    <xf numFmtId="164" fontId="2" fillId="0" borderId="1" xfId="1" quotePrefix="1" applyNumberFormat="1" applyFont="1" applyBorder="1"/>
    <xf numFmtId="164" fontId="2" fillId="0" borderId="0" xfId="0" quotePrefix="1" applyNumberFormat="1" applyFont="1"/>
    <xf numFmtId="2" fontId="5" fillId="0" borderId="0" xfId="0" applyNumberFormat="1" applyFont="1"/>
    <xf numFmtId="164" fontId="2" fillId="0" borderId="0" xfId="1" quotePrefix="1" applyNumberFormat="1" applyFont="1"/>
    <xf numFmtId="164" fontId="3" fillId="0" borderId="0" xfId="0" quotePrefix="1" applyNumberFormat="1" applyFont="1"/>
    <xf numFmtId="164" fontId="0" fillId="0" borderId="0" xfId="0" applyNumberFormat="1"/>
    <xf numFmtId="165" fontId="0" fillId="0" borderId="0" xfId="0" applyNumberFormat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0" fontId="0" fillId="0" borderId="5" xfId="0" applyBorder="1"/>
    <xf numFmtId="0" fontId="0" fillId="0" borderId="6" xfId="0" applyBorder="1"/>
    <xf numFmtId="165" fontId="0" fillId="0" borderId="0" xfId="0" applyNumberFormat="1" applyAlignment="1">
      <alignment horizontal="center"/>
    </xf>
    <xf numFmtId="165" fontId="0" fillId="0" borderId="7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165" fontId="1" fillId="0" borderId="0" xfId="0" applyNumberFormat="1" applyFont="1"/>
    <xf numFmtId="1" fontId="0" fillId="0" borderId="0" xfId="0" applyNumberFormat="1"/>
    <xf numFmtId="1" fontId="1" fillId="0" borderId="0" xfId="0" applyNumberFormat="1" applyFont="1"/>
  </cellXfs>
  <cellStyles count="2">
    <cellStyle name="Normal" xfId="0" builtinId="0"/>
    <cellStyle name="Normal 3" xfId="1" xr:uid="{474203FB-CC19-4C23-ADE9-A806D13B12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8DD2D-550F-44D0-9E9D-F663A5BDE04D}">
  <dimension ref="A1:AM58"/>
  <sheetViews>
    <sheetView tabSelected="1" workbookViewId="0">
      <selection sqref="A1:XFD1048576"/>
    </sheetView>
  </sheetViews>
  <sheetFormatPr defaultRowHeight="14.4" x14ac:dyDescent="0.3"/>
  <sheetData>
    <row r="1" spans="2:3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6</v>
      </c>
      <c r="J1" t="s">
        <v>7</v>
      </c>
      <c r="K1" t="s">
        <v>8</v>
      </c>
      <c r="L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T1" t="s">
        <v>15</v>
      </c>
      <c r="U1" t="s">
        <v>16</v>
      </c>
      <c r="V1" t="s">
        <v>17</v>
      </c>
      <c r="X1" t="s">
        <v>18</v>
      </c>
      <c r="Y1" t="s">
        <v>19</v>
      </c>
      <c r="Z1" t="s">
        <v>20</v>
      </c>
      <c r="AB1" t="s">
        <v>21</v>
      </c>
      <c r="AC1" t="s">
        <v>22</v>
      </c>
      <c r="AD1" t="s">
        <v>23</v>
      </c>
      <c r="AF1" t="s">
        <v>24</v>
      </c>
      <c r="AG1" t="s">
        <v>22</v>
      </c>
      <c r="AH1" t="s">
        <v>25</v>
      </c>
      <c r="AJ1" t="s">
        <v>26</v>
      </c>
      <c r="AK1" t="s">
        <v>27</v>
      </c>
      <c r="AL1" t="s">
        <v>28</v>
      </c>
    </row>
    <row r="2" spans="2:38" ht="15.6" x14ac:dyDescent="0.3">
      <c r="B2" s="1">
        <v>-8.5730000000000004</v>
      </c>
      <c r="C2" s="1">
        <v>-6.5620000000000003</v>
      </c>
      <c r="D2" s="1">
        <v>-9.5950000000000006</v>
      </c>
      <c r="E2" s="1">
        <v>-9.0719999999999992</v>
      </c>
      <c r="F2" s="1">
        <v>-6.5670000000000002</v>
      </c>
      <c r="G2" s="1">
        <v>-8.6829999999999998</v>
      </c>
      <c r="H2" s="1"/>
      <c r="I2" s="1">
        <v>-5.6059999999999999</v>
      </c>
      <c r="J2" s="1">
        <v>-4.4059999999999997</v>
      </c>
      <c r="K2" s="1">
        <v>-6.181</v>
      </c>
      <c r="L2" s="2">
        <v>-4.6769999999999996</v>
      </c>
      <c r="M2" s="2"/>
      <c r="N2" s="1">
        <v>-5.9740000000000002</v>
      </c>
      <c r="O2" s="1">
        <v>-5.71</v>
      </c>
      <c r="P2" s="1">
        <v>-7.9219999999999997</v>
      </c>
      <c r="Q2" s="1">
        <v>-4.7329999999999997</v>
      </c>
      <c r="R2" s="1">
        <v>-5.4809999999999999</v>
      </c>
      <c r="S2" s="2"/>
      <c r="T2" s="1">
        <v>-6.4630000000000001</v>
      </c>
      <c r="U2" s="3">
        <v>-8.3940000000000001</v>
      </c>
      <c r="V2" s="1">
        <v>-7.0369999999999999</v>
      </c>
      <c r="W2" s="4"/>
      <c r="X2" s="1">
        <v>-7.51</v>
      </c>
      <c r="Y2" s="3"/>
      <c r="Z2" s="1">
        <v>-7.327</v>
      </c>
      <c r="AB2" s="1">
        <v>-7.641</v>
      </c>
      <c r="AC2" s="1">
        <v>-6.8819999999999997</v>
      </c>
      <c r="AD2" s="1">
        <v>-7.16</v>
      </c>
      <c r="AG2" s="1">
        <v>-6.8739999999999997</v>
      </c>
      <c r="AH2" s="1">
        <v>-7.5609999999999999</v>
      </c>
      <c r="AJ2">
        <v>-8.6809999999999992</v>
      </c>
      <c r="AK2">
        <v>-5.7279999999999998</v>
      </c>
      <c r="AL2" s="5">
        <v>-6.569</v>
      </c>
    </row>
    <row r="3" spans="2:38" ht="15.6" x14ac:dyDescent="0.3">
      <c r="B3" s="1">
        <v>-8.3520000000000003</v>
      </c>
      <c r="C3" s="1">
        <v>-6.7880000000000003</v>
      </c>
      <c r="D3" s="1">
        <v>-8.234</v>
      </c>
      <c r="E3" s="1">
        <v>-8.24</v>
      </c>
      <c r="F3" s="1">
        <v>-7.6829999999999998</v>
      </c>
      <c r="G3" s="1">
        <v>-8.4909999999999997</v>
      </c>
      <c r="H3" s="1"/>
      <c r="I3" s="1">
        <v>-6.266</v>
      </c>
      <c r="J3" s="1">
        <v>-5.4889999999999999</v>
      </c>
      <c r="K3" s="1">
        <v>-4.5490000000000004</v>
      </c>
      <c r="L3" s="2">
        <v>-5.0118749999999999</v>
      </c>
      <c r="M3" s="2"/>
      <c r="N3" s="1">
        <v>-5.4059999999999997</v>
      </c>
      <c r="O3" s="1">
        <v>-6.3209999999999997</v>
      </c>
      <c r="P3" s="1">
        <v>-8.3330000000000002</v>
      </c>
      <c r="Q3" s="1">
        <v>-4.6360000000000001</v>
      </c>
      <c r="R3" s="1">
        <v>-7.4409999999999998</v>
      </c>
      <c r="S3" s="2"/>
      <c r="T3" s="1">
        <v>-6.9640000000000004</v>
      </c>
      <c r="U3" s="3">
        <v>-8.6389999999999993</v>
      </c>
      <c r="V3" s="1">
        <v>-7.21</v>
      </c>
      <c r="W3" s="4"/>
      <c r="X3" s="1">
        <v>-7.532</v>
      </c>
      <c r="Y3" s="3">
        <v>-7.2469999999999999</v>
      </c>
      <c r="Z3" s="1">
        <v>-6.7850000000000001</v>
      </c>
      <c r="AB3" s="1">
        <v>-8.07</v>
      </c>
      <c r="AC3" s="1">
        <v>-7.4740000000000002</v>
      </c>
      <c r="AD3" s="1">
        <v>-7.82</v>
      </c>
      <c r="AF3" s="1">
        <v>-7.4329999999999998</v>
      </c>
      <c r="AG3" s="1">
        <v>-6.9340000000000002</v>
      </c>
      <c r="AH3" s="1">
        <v>-7.4610000000000003</v>
      </c>
      <c r="AJ3">
        <v>-8.472999999999999</v>
      </c>
      <c r="AK3">
        <v>-7.4899999999999993</v>
      </c>
      <c r="AL3" s="5">
        <v>-6.7149999999999999</v>
      </c>
    </row>
    <row r="4" spans="2:38" ht="15.6" x14ac:dyDescent="0.3">
      <c r="B4" s="1">
        <v>-7.4109999999999996</v>
      </c>
      <c r="C4" s="1">
        <v>-5.891</v>
      </c>
      <c r="D4" s="1">
        <v>-5.9260000000000002</v>
      </c>
      <c r="E4" s="1">
        <v>-7.9279999999999999</v>
      </c>
      <c r="F4" s="1">
        <v>-8.3780000000000001</v>
      </c>
      <c r="G4" s="1">
        <v>-8.0559999999999992</v>
      </c>
      <c r="H4" s="1"/>
      <c r="I4" s="1">
        <v>-5.4960000000000004</v>
      </c>
      <c r="J4" s="1">
        <v>-5.6529999999999996</v>
      </c>
      <c r="K4" s="1">
        <v>-4.6840000000000002</v>
      </c>
      <c r="L4" s="2">
        <v>-5.1989999999999998</v>
      </c>
      <c r="M4" s="2"/>
      <c r="N4" s="1">
        <v>-5.3</v>
      </c>
      <c r="O4" s="1">
        <v>-7.5250000000000004</v>
      </c>
      <c r="P4" s="1">
        <v>-8.3719999999999999</v>
      </c>
      <c r="Q4" s="1">
        <v>-4.63</v>
      </c>
      <c r="R4" s="1">
        <v>-9.0079999999999991</v>
      </c>
      <c r="S4" s="2"/>
      <c r="T4" s="1">
        <v>-6.3339999999999996</v>
      </c>
      <c r="U4" s="3">
        <v>-9.0660000000000007</v>
      </c>
      <c r="V4" s="1">
        <v>-7.5119999999999996</v>
      </c>
      <c r="W4" s="4"/>
      <c r="X4" s="1">
        <v>-7.6150000000000002</v>
      </c>
      <c r="Y4" s="3">
        <v>-7.8840000000000003</v>
      </c>
      <c r="Z4" s="3">
        <v>-6.7519999999999998</v>
      </c>
      <c r="AB4" s="1">
        <v>-8.0670000000000002</v>
      </c>
      <c r="AC4" s="1">
        <v>-7.4560000000000004</v>
      </c>
      <c r="AD4" s="1">
        <v>-7.8979999999999997</v>
      </c>
      <c r="AF4" s="1">
        <v>-7.1340000000000003</v>
      </c>
      <c r="AG4" s="1">
        <v>-7.3280000000000003</v>
      </c>
      <c r="AH4" s="1">
        <v>-7.7060000000000004</v>
      </c>
      <c r="AJ4">
        <v>-8.0609999999999999</v>
      </c>
      <c r="AK4">
        <v>-7.4470000000000001</v>
      </c>
      <c r="AL4" s="5">
        <v>-5.9889999999999999</v>
      </c>
    </row>
    <row r="5" spans="2:38" ht="15.6" x14ac:dyDescent="0.3">
      <c r="B5" s="1">
        <v>-6.9480000000000004</v>
      </c>
      <c r="C5" s="1">
        <v>-5.7789999999999999</v>
      </c>
      <c r="D5" s="1">
        <v>-5.89</v>
      </c>
      <c r="E5" s="1">
        <v>-7.3659999999999997</v>
      </c>
      <c r="F5" s="1">
        <v>-8.4019999999999992</v>
      </c>
      <c r="G5" s="1">
        <v>-7.9240000000000004</v>
      </c>
      <c r="H5" s="1"/>
      <c r="I5" s="1">
        <v>-4.4059999999999997</v>
      </c>
      <c r="J5" s="3">
        <v>-5.33</v>
      </c>
      <c r="K5" s="1">
        <v>-5.0350000000000001</v>
      </c>
      <c r="L5" s="2">
        <v>-6.4558749999999989</v>
      </c>
      <c r="M5" s="2"/>
      <c r="N5" s="1">
        <v>-5.4459999999999997</v>
      </c>
      <c r="O5" s="1">
        <v>-7.7290000000000001</v>
      </c>
      <c r="P5" s="1">
        <v>-7.9189999999999996</v>
      </c>
      <c r="Q5" s="1">
        <v>-4.6959999999999997</v>
      </c>
      <c r="R5" s="1">
        <v>-10.433999999999999</v>
      </c>
      <c r="S5" s="2"/>
      <c r="T5" s="1"/>
      <c r="U5" s="3">
        <v>-8.7140000000000004</v>
      </c>
      <c r="V5" s="1"/>
      <c r="W5" s="4"/>
      <c r="X5" s="1">
        <v>-7.7510000000000003</v>
      </c>
      <c r="Y5" s="3">
        <v>-7.9189999999999996</v>
      </c>
      <c r="Z5" s="3">
        <v>-6.4210000000000003</v>
      </c>
      <c r="AB5" s="1">
        <v>-8.0030000000000001</v>
      </c>
      <c r="AC5" s="1">
        <v>-7.1619999999999999</v>
      </c>
      <c r="AD5" s="1">
        <v>-7.6719999999999997</v>
      </c>
      <c r="AF5" s="1">
        <v>-7.2640000000000002</v>
      </c>
      <c r="AG5" s="1">
        <v>-7.1539999999999999</v>
      </c>
      <c r="AH5" s="1">
        <v>-8.0299999999999994</v>
      </c>
      <c r="AJ5">
        <v>-7.1</v>
      </c>
      <c r="AK5">
        <v>-8.1950000000000003</v>
      </c>
      <c r="AL5" s="5">
        <v>-5.5209999999999999</v>
      </c>
    </row>
    <row r="6" spans="2:38" ht="15.6" x14ac:dyDescent="0.3">
      <c r="B6" s="1">
        <v>-6.4809999999999999</v>
      </c>
      <c r="C6" s="1">
        <v>-5.8810000000000002</v>
      </c>
      <c r="D6" s="1">
        <v>-5.7359999999999998</v>
      </c>
      <c r="E6" s="1">
        <v>-6.7229999999999999</v>
      </c>
      <c r="F6" s="1">
        <v>-7.4909999999999997</v>
      </c>
      <c r="G6" s="1">
        <v>-6.8620000000000001</v>
      </c>
      <c r="H6" s="1"/>
      <c r="I6" s="1">
        <v>-3.254</v>
      </c>
      <c r="J6" s="1">
        <v>-6.835</v>
      </c>
      <c r="K6" s="1">
        <v>-5.8840000000000003</v>
      </c>
      <c r="L6" s="2">
        <v>-7.3979999999999997</v>
      </c>
      <c r="M6" s="2"/>
      <c r="N6" s="1">
        <v>-7.4950000000000001</v>
      </c>
      <c r="O6" s="1">
        <v>-7.3869999999999996</v>
      </c>
      <c r="P6" s="1">
        <v>-7.5709999999999997</v>
      </c>
      <c r="Q6" s="1">
        <v>-6.891</v>
      </c>
      <c r="R6" s="1">
        <v>-10.581</v>
      </c>
      <c r="S6" s="2"/>
      <c r="T6" s="1"/>
      <c r="U6" s="3"/>
      <c r="V6" s="1"/>
      <c r="W6" s="4"/>
      <c r="X6" s="1">
        <v>-7.7709999999999999</v>
      </c>
      <c r="Y6" s="3">
        <v>-8.5139999999999993</v>
      </c>
      <c r="Z6" s="3">
        <v>-6.6529999999999996</v>
      </c>
      <c r="AB6" s="1">
        <v>-7.3410000000000002</v>
      </c>
      <c r="AD6" s="1"/>
      <c r="AF6" s="1">
        <v>-7.0830000000000002</v>
      </c>
      <c r="AG6" s="1">
        <v>-6.8940000000000001</v>
      </c>
      <c r="AH6" s="1">
        <v>-7.9580000000000002</v>
      </c>
      <c r="AJ6">
        <v>-6.3819999999999997</v>
      </c>
      <c r="AK6">
        <v>-8.3230000000000004</v>
      </c>
      <c r="AL6" s="5">
        <v>-4.5629999999999997</v>
      </c>
    </row>
    <row r="7" spans="2:38" ht="15.6" x14ac:dyDescent="0.3">
      <c r="B7" s="1">
        <v>-5.9660000000000002</v>
      </c>
      <c r="C7" s="1">
        <v>-6.2759999999999998</v>
      </c>
      <c r="D7" s="1">
        <v>-6.1550000000000002</v>
      </c>
      <c r="E7" s="1">
        <v>-6.0720000000000001</v>
      </c>
      <c r="F7" s="1">
        <v>-7.6509999999999998</v>
      </c>
      <c r="G7" s="1">
        <v>-7.1589999999999998</v>
      </c>
      <c r="H7" s="1"/>
      <c r="I7" s="1">
        <v>-1.82</v>
      </c>
      <c r="J7" s="1">
        <v>-8.0280000000000005</v>
      </c>
      <c r="K7" s="1">
        <v>-6.5590000000000002</v>
      </c>
      <c r="L7" s="2">
        <v>-8.1609999999999996</v>
      </c>
      <c r="M7" s="2"/>
      <c r="N7" s="1">
        <v>-9.2349999999999994</v>
      </c>
      <c r="O7" s="1">
        <v>-6.5620000000000003</v>
      </c>
      <c r="P7" s="1">
        <v>-6.5410000000000004</v>
      </c>
      <c r="Q7" s="1">
        <v>-8.7260000000000009</v>
      </c>
      <c r="R7" s="1">
        <v>-9.5269999999999992</v>
      </c>
      <c r="S7" s="2"/>
      <c r="T7" s="1"/>
      <c r="U7" s="3"/>
      <c r="V7" s="1"/>
      <c r="W7" s="4"/>
      <c r="X7" s="1">
        <v>-7.407</v>
      </c>
      <c r="Y7" s="1">
        <v>-8.4440000000000008</v>
      </c>
      <c r="AH7" s="1">
        <v>-7.8029999999999999</v>
      </c>
      <c r="AJ7">
        <v>-5.9489999999999998</v>
      </c>
      <c r="AK7">
        <v>-8.6</v>
      </c>
      <c r="AL7" s="5">
        <v>-4.7429999999999994</v>
      </c>
    </row>
    <row r="8" spans="2:38" ht="15.6" x14ac:dyDescent="0.3">
      <c r="B8" s="1">
        <v>-5.117</v>
      </c>
      <c r="C8" s="1">
        <v>-7.0679999999999996</v>
      </c>
      <c r="D8" s="1">
        <v>-5.7409999999999997</v>
      </c>
      <c r="E8" s="1">
        <v>-5.73</v>
      </c>
      <c r="F8" s="1">
        <v>-6.9</v>
      </c>
      <c r="G8" s="1">
        <v>-6.8040000000000003</v>
      </c>
      <c r="H8" s="1"/>
      <c r="I8" s="1">
        <v>-1.224</v>
      </c>
      <c r="J8" s="1">
        <v>-8.4770000000000003</v>
      </c>
      <c r="K8" s="1">
        <v>-7.14</v>
      </c>
      <c r="L8" s="2">
        <v>-8.7189999999999994</v>
      </c>
      <c r="M8" s="2"/>
      <c r="N8" s="1">
        <v>-10.130000000000001</v>
      </c>
      <c r="O8" s="1">
        <v>-5.42</v>
      </c>
      <c r="P8" s="1">
        <v>-5.5910000000000002</v>
      </c>
      <c r="Q8" s="1">
        <v>-9.7840000000000007</v>
      </c>
      <c r="R8" s="1">
        <v>-8.18</v>
      </c>
      <c r="S8" s="2"/>
      <c r="T8" s="1"/>
      <c r="U8" s="3"/>
      <c r="V8" s="3"/>
      <c r="W8" s="6"/>
      <c r="X8" s="6"/>
      <c r="Y8" s="6"/>
      <c r="Z8" s="6"/>
      <c r="AJ8">
        <v>-5.8049999999999997</v>
      </c>
      <c r="AK8">
        <v>-8.9390000000000001</v>
      </c>
      <c r="AL8" s="5">
        <v>-4.7439999999999998</v>
      </c>
    </row>
    <row r="9" spans="2:38" x14ac:dyDescent="0.3">
      <c r="B9" s="1">
        <v>-4.68</v>
      </c>
      <c r="C9" s="1">
        <v>-8.0269999999999992</v>
      </c>
      <c r="D9" s="1">
        <v>-6.6580000000000004</v>
      </c>
      <c r="E9" s="1">
        <v>-6.1749999999999998</v>
      </c>
      <c r="F9" s="1">
        <v>-7.2839999999999998</v>
      </c>
      <c r="G9" s="1">
        <v>-6.95</v>
      </c>
      <c r="H9" s="1"/>
      <c r="I9" s="1">
        <v>-1.111</v>
      </c>
      <c r="J9" s="1">
        <v>-9.2029999999999994</v>
      </c>
      <c r="K9" s="1">
        <v>-7.1870000000000003</v>
      </c>
      <c r="L9" s="2">
        <v>-9.6720000000000006</v>
      </c>
      <c r="M9" s="2"/>
      <c r="N9" s="1">
        <v>-10.629</v>
      </c>
      <c r="O9" s="1">
        <v>-3.7</v>
      </c>
      <c r="P9" s="1">
        <v>-5</v>
      </c>
      <c r="Q9" s="1">
        <v>-10.432</v>
      </c>
      <c r="R9" s="1">
        <v>-6.95</v>
      </c>
      <c r="S9" s="2"/>
      <c r="T9" s="1"/>
      <c r="U9" s="3"/>
      <c r="V9" s="3"/>
      <c r="W9" s="6"/>
      <c r="X9" s="6"/>
      <c r="Y9" s="6"/>
      <c r="Z9" s="6"/>
      <c r="AJ9">
        <v>-5.4809999999999999</v>
      </c>
      <c r="AK9">
        <v>-8.9640000000000004</v>
      </c>
    </row>
    <row r="10" spans="2:38" x14ac:dyDescent="0.3">
      <c r="B10" s="1">
        <v>-4.9470000000000001</v>
      </c>
      <c r="C10" s="1">
        <v>-8.58</v>
      </c>
      <c r="D10" s="1">
        <v>-6.976</v>
      </c>
      <c r="E10" s="3">
        <v>-7.202</v>
      </c>
      <c r="F10" s="1">
        <v>-7.06</v>
      </c>
      <c r="G10" s="1">
        <v>-7.0270000000000001</v>
      </c>
      <c r="H10" s="3"/>
      <c r="I10" s="1">
        <v>-1.7450000000000001</v>
      </c>
      <c r="J10" s="1">
        <v>-8.8780000000000001</v>
      </c>
      <c r="K10" s="1">
        <v>-8.6590000000000007</v>
      </c>
      <c r="L10" s="2">
        <v>-10.038</v>
      </c>
      <c r="M10" s="2"/>
      <c r="N10" s="1">
        <v>-10.632999999999999</v>
      </c>
      <c r="O10" s="1">
        <v>-3.5760000000000001</v>
      </c>
      <c r="P10" s="1">
        <v>-4.1619999999999999</v>
      </c>
      <c r="Q10" s="1">
        <v>-9.5060000000000002</v>
      </c>
      <c r="R10" s="1">
        <v>-5.5060000000000002</v>
      </c>
      <c r="S10" s="2"/>
      <c r="T10" s="1"/>
      <c r="U10" s="3"/>
      <c r="V10" s="3"/>
      <c r="W10" s="6"/>
      <c r="X10" s="6"/>
      <c r="Y10" s="6"/>
      <c r="Z10" s="6"/>
      <c r="AJ10">
        <v>-4.8719999999999999</v>
      </c>
    </row>
    <row r="11" spans="2:38" x14ac:dyDescent="0.3">
      <c r="B11" s="1">
        <v>-5.7160000000000002</v>
      </c>
      <c r="C11" s="1">
        <v>-9.1310000000000002</v>
      </c>
      <c r="D11" s="1">
        <v>-7.5209999999999999</v>
      </c>
      <c r="E11" s="3">
        <v>-7.5279999999999996</v>
      </c>
      <c r="F11" s="1">
        <v>-6.7489999999999997</v>
      </c>
      <c r="G11" s="1">
        <v>-8.4179999999999993</v>
      </c>
      <c r="H11" s="3"/>
      <c r="I11" s="1">
        <v>-2.758</v>
      </c>
      <c r="J11" s="1">
        <v>-8.3490000000000002</v>
      </c>
      <c r="K11" s="1">
        <v>-9.19</v>
      </c>
      <c r="L11" s="2">
        <v>-10.484875000000001</v>
      </c>
      <c r="M11" s="2"/>
      <c r="N11" s="1">
        <v>-10.071999999999999</v>
      </c>
      <c r="O11" s="1">
        <v>-2.9359999999999999</v>
      </c>
      <c r="P11" s="1">
        <v>-3.8519999999999999</v>
      </c>
      <c r="Q11" s="1">
        <v>-9.5920000000000005</v>
      </c>
      <c r="R11" s="1">
        <v>-4.7409999999999997</v>
      </c>
      <c r="S11" s="2"/>
      <c r="T11" s="1"/>
      <c r="U11" s="1"/>
      <c r="AJ11" s="4"/>
    </row>
    <row r="12" spans="2:38" x14ac:dyDescent="0.3">
      <c r="B12" s="1">
        <v>-6.8780000000000001</v>
      </c>
      <c r="C12" s="1">
        <v>-9.3949999999999996</v>
      </c>
      <c r="D12" s="1">
        <v>-7.899</v>
      </c>
      <c r="E12" s="3">
        <v>-7.78</v>
      </c>
      <c r="F12" s="1">
        <v>-6.6369999999999996</v>
      </c>
      <c r="G12" s="1">
        <v>-9.1020000000000003</v>
      </c>
      <c r="H12" s="3"/>
      <c r="I12" s="1">
        <v>-4.2110000000000003</v>
      </c>
      <c r="J12" s="1">
        <v>-7.24</v>
      </c>
      <c r="K12" s="1">
        <v>-9.6880000000000006</v>
      </c>
      <c r="L12" s="2">
        <v>-9.9260000000000002</v>
      </c>
      <c r="M12" s="2"/>
      <c r="N12" s="1">
        <v>-9.4969999999999999</v>
      </c>
      <c r="O12" s="1">
        <v>-2.8029999999999999</v>
      </c>
      <c r="P12" s="1">
        <v>-3.593</v>
      </c>
      <c r="Q12" s="1">
        <v>-8.673</v>
      </c>
      <c r="R12" s="1">
        <v>-4.1289999999999996</v>
      </c>
      <c r="S12" s="7"/>
      <c r="AJ12" s="4"/>
    </row>
    <row r="13" spans="2:38" x14ac:dyDescent="0.3">
      <c r="B13" s="1">
        <v>-7.7350000000000003</v>
      </c>
      <c r="C13" s="1">
        <v>-9.0530000000000008</v>
      </c>
      <c r="D13" s="1">
        <v>-7.9089999999999998</v>
      </c>
      <c r="E13" s="3">
        <v>-7.7990000000000004</v>
      </c>
      <c r="F13" s="1">
        <v>-7.452</v>
      </c>
      <c r="G13" s="1">
        <v>-10.153</v>
      </c>
      <c r="H13" s="3"/>
      <c r="J13" s="1">
        <v>-6.5890000000000004</v>
      </c>
      <c r="K13" s="1">
        <v>-9.6620000000000008</v>
      </c>
      <c r="L13" s="2">
        <v>-9.4518749999999994</v>
      </c>
      <c r="M13" s="2"/>
      <c r="N13" s="1">
        <v>-8.0079999999999991</v>
      </c>
      <c r="O13" s="1">
        <v>-2.41</v>
      </c>
      <c r="P13" s="1">
        <v>-3.3660000000000001</v>
      </c>
      <c r="Q13" s="1">
        <v>-7.952</v>
      </c>
      <c r="R13" s="1">
        <v>-3.702</v>
      </c>
      <c r="S13" s="7"/>
    </row>
    <row r="14" spans="2:38" x14ac:dyDescent="0.3">
      <c r="B14" s="1">
        <v>-7.7409999999999997</v>
      </c>
      <c r="C14" s="1">
        <v>-8.8130000000000006</v>
      </c>
      <c r="D14" s="1">
        <v>-7.9509999999999996</v>
      </c>
      <c r="E14" s="3">
        <v>-7.3479999999999999</v>
      </c>
      <c r="F14" s="1">
        <v>-7.8819999999999997</v>
      </c>
      <c r="G14" s="1">
        <v>-10.180999999999999</v>
      </c>
      <c r="H14" s="3"/>
      <c r="J14" s="1">
        <v>-5.59</v>
      </c>
      <c r="K14" s="1">
        <v>-9.74</v>
      </c>
      <c r="L14" s="2">
        <v>-7.8239999999999998</v>
      </c>
      <c r="M14" s="2"/>
      <c r="N14" s="1">
        <v>-6.7169999999999996</v>
      </c>
      <c r="O14" s="1">
        <v>-4.6040000000000001</v>
      </c>
      <c r="P14" s="1">
        <v>-7.2779999999999996</v>
      </c>
      <c r="Q14" s="1">
        <v>-7.069</v>
      </c>
      <c r="R14" s="1">
        <v>-3.6880000000000002</v>
      </c>
      <c r="S14" s="7"/>
    </row>
    <row r="15" spans="2:38" x14ac:dyDescent="0.3">
      <c r="B15" s="1">
        <v>-8.4149999999999991</v>
      </c>
      <c r="C15" s="1">
        <v>-8.4030000000000005</v>
      </c>
      <c r="E15" s="1">
        <v>-7.6559999999999997</v>
      </c>
      <c r="G15" s="1">
        <v>-10.289</v>
      </c>
      <c r="H15" s="1"/>
      <c r="J15" s="1">
        <v>-4.6239999999999997</v>
      </c>
      <c r="K15" s="1">
        <v>-9.6449999999999996</v>
      </c>
      <c r="L15" s="2">
        <v>-7.2288750000000004</v>
      </c>
      <c r="M15" s="2"/>
      <c r="N15" s="1">
        <v>-5.6529999999999996</v>
      </c>
      <c r="Q15" s="1">
        <v>-5.7560000000000002</v>
      </c>
      <c r="R15" s="1">
        <v>-3.5150000000000001</v>
      </c>
      <c r="S15" s="7"/>
      <c r="U15" s="8"/>
      <c r="V15" s="8"/>
      <c r="W15" s="8"/>
      <c r="X15" s="8"/>
      <c r="Y15" s="8"/>
      <c r="Z15" s="8"/>
    </row>
    <row r="16" spans="2:38" x14ac:dyDescent="0.3">
      <c r="B16" s="1">
        <v>-7.9790000000000001</v>
      </c>
      <c r="C16" s="4"/>
      <c r="E16" s="1">
        <v>-7.4550000000000001</v>
      </c>
      <c r="G16" s="1">
        <v>-9.5150000000000006</v>
      </c>
      <c r="H16" s="4"/>
      <c r="J16" s="1">
        <v>-3.9529999999999998</v>
      </c>
      <c r="K16" s="1">
        <v>-9.44</v>
      </c>
      <c r="L16" s="2">
        <v>-6.0869999999999997</v>
      </c>
      <c r="M16" s="2"/>
      <c r="N16" s="1">
        <v>-4.76</v>
      </c>
      <c r="Q16" s="1">
        <v>-4.7619999999999996</v>
      </c>
      <c r="S16" s="7"/>
      <c r="V16" s="8"/>
      <c r="W16" s="8"/>
      <c r="X16" s="8"/>
      <c r="Y16" s="8"/>
      <c r="Z16" s="8"/>
    </row>
    <row r="17" spans="1:38" x14ac:dyDescent="0.3">
      <c r="B17" s="1">
        <v>-7.4980000000000002</v>
      </c>
      <c r="C17" s="4"/>
      <c r="E17" s="1">
        <v>-7.24</v>
      </c>
      <c r="G17" s="1">
        <v>-9.2530000000000001</v>
      </c>
      <c r="H17" s="4"/>
      <c r="J17" s="1">
        <v>-3.92</v>
      </c>
      <c r="K17" s="1">
        <v>-8.8670000000000009</v>
      </c>
      <c r="L17" s="2">
        <v>-5.3508750000000003</v>
      </c>
      <c r="M17" s="2"/>
      <c r="N17" s="1">
        <v>-3.9750000000000001</v>
      </c>
      <c r="Q17" s="1">
        <v>-3.9580000000000002</v>
      </c>
      <c r="S17" s="7"/>
      <c r="U17" s="8"/>
      <c r="V17" s="8"/>
      <c r="W17" s="8"/>
      <c r="X17" s="8"/>
      <c r="Y17" s="8"/>
      <c r="Z17" s="8"/>
    </row>
    <row r="18" spans="1:38" x14ac:dyDescent="0.3">
      <c r="B18" s="1">
        <v>-7.6680000000000001</v>
      </c>
      <c r="C18" s="4"/>
      <c r="E18" s="1">
        <v>-6.68</v>
      </c>
      <c r="G18" s="1">
        <v>-9.4</v>
      </c>
      <c r="H18" s="4"/>
      <c r="J18" s="1">
        <v>-3.9769999999999999</v>
      </c>
      <c r="L18" s="2">
        <v>-3.9060000000000001</v>
      </c>
      <c r="M18" s="7"/>
      <c r="S18" s="7"/>
      <c r="V18" s="8"/>
      <c r="W18" s="8"/>
      <c r="X18" s="8"/>
      <c r="Y18" s="8"/>
      <c r="Z18" s="8"/>
      <c r="AG18" s="8"/>
      <c r="AH18" s="8"/>
      <c r="AI18" s="8"/>
      <c r="AJ18" s="8"/>
    </row>
    <row r="19" spans="1:38" x14ac:dyDescent="0.3">
      <c r="B19" s="1">
        <v>-8.1790000000000003</v>
      </c>
      <c r="C19" s="4"/>
      <c r="E19" s="1">
        <v>-6.218</v>
      </c>
      <c r="G19" s="1">
        <v>-8.3260000000000005</v>
      </c>
      <c r="H19" s="4"/>
      <c r="AG19" s="8"/>
    </row>
    <row r="20" spans="1:38" x14ac:dyDescent="0.3">
      <c r="C20" s="4"/>
      <c r="E20" s="1">
        <v>-5.0869999999999997</v>
      </c>
      <c r="H20" s="4"/>
    </row>
    <row r="21" spans="1:38" x14ac:dyDescent="0.3">
      <c r="AG21" s="8"/>
    </row>
    <row r="22" spans="1:38" x14ac:dyDescent="0.3">
      <c r="AG22" s="8"/>
    </row>
    <row r="23" spans="1:38" x14ac:dyDescent="0.3">
      <c r="AG23" s="8"/>
      <c r="AH23" s="8"/>
      <c r="AI23" s="8"/>
      <c r="AJ23" s="8"/>
    </row>
    <row r="24" spans="1:38" x14ac:dyDescent="0.3">
      <c r="AB24" s="8"/>
      <c r="AC24" s="8"/>
      <c r="AD24" s="8"/>
      <c r="AE24" s="8"/>
    </row>
    <row r="25" spans="1:38" x14ac:dyDescent="0.3">
      <c r="F25" s="8"/>
      <c r="L25" s="8"/>
      <c r="M25" s="8"/>
      <c r="S25" s="8"/>
      <c r="AA25" s="8"/>
      <c r="AB25" s="8"/>
      <c r="AC25" s="8"/>
      <c r="AE25" s="8"/>
    </row>
    <row r="26" spans="1:38" x14ac:dyDescent="0.3">
      <c r="AA26" s="8"/>
    </row>
    <row r="31" spans="1:38" x14ac:dyDescent="0.3">
      <c r="A31" t="s">
        <v>29</v>
      </c>
      <c r="B31">
        <f t="shared" ref="B31:G31" si="0">COUNT(B2:B21)</f>
        <v>18</v>
      </c>
      <c r="C31">
        <f t="shared" si="0"/>
        <v>14</v>
      </c>
      <c r="D31">
        <f t="shared" si="0"/>
        <v>13</v>
      </c>
      <c r="E31">
        <f t="shared" si="0"/>
        <v>19</v>
      </c>
      <c r="F31">
        <f t="shared" si="0"/>
        <v>13</v>
      </c>
      <c r="G31">
        <f t="shared" si="0"/>
        <v>18</v>
      </c>
      <c r="I31">
        <f>COUNT(I2:I21)</f>
        <v>11</v>
      </c>
      <c r="J31">
        <f>COUNT(J2:J21)</f>
        <v>17</v>
      </c>
      <c r="K31">
        <f>COUNT(K2:K21)</f>
        <v>16</v>
      </c>
      <c r="L31">
        <f>COUNT(L2:L21)</f>
        <v>17</v>
      </c>
      <c r="N31">
        <f>COUNT(N2:N21)</f>
        <v>16</v>
      </c>
      <c r="O31">
        <f>COUNT(O2:O20)</f>
        <v>13</v>
      </c>
      <c r="P31">
        <f>COUNT(P2:P21)</f>
        <v>13</v>
      </c>
      <c r="Q31">
        <f>COUNT(Q2:Q21)</f>
        <v>16</v>
      </c>
      <c r="R31">
        <f>COUNT(R2:R21)</f>
        <v>14</v>
      </c>
      <c r="T31">
        <f>COUNT(T2:T21)</f>
        <v>3</v>
      </c>
      <c r="U31">
        <f>COUNT(U2:U21)</f>
        <v>4</v>
      </c>
      <c r="V31">
        <f>COUNT(V2:V21)</f>
        <v>3</v>
      </c>
      <c r="X31">
        <f>COUNT(X2:X21)</f>
        <v>6</v>
      </c>
      <c r="Y31">
        <f>COUNT(Y2:Y21)</f>
        <v>5</v>
      </c>
      <c r="Z31">
        <f>COUNT(Z2:Z21)</f>
        <v>5</v>
      </c>
      <c r="AB31">
        <f>COUNT(AB2:AB21)</f>
        <v>5</v>
      </c>
      <c r="AC31">
        <f>COUNT(AC2:AC21)</f>
        <v>4</v>
      </c>
      <c r="AD31">
        <f>COUNT(AD2:AD21)</f>
        <v>4</v>
      </c>
      <c r="AF31">
        <f>COUNT(AF2:AF7)</f>
        <v>4</v>
      </c>
      <c r="AG31">
        <f>COUNT(AG2:AG7)</f>
        <v>5</v>
      </c>
      <c r="AH31">
        <f>COUNT(AH2:AH7)</f>
        <v>6</v>
      </c>
      <c r="AJ31">
        <f>COUNT(AJ2:AJ21)</f>
        <v>9</v>
      </c>
      <c r="AK31">
        <f>COUNT(AK2:AK21)</f>
        <v>8</v>
      </c>
      <c r="AL31">
        <f>COUNT(AL2:AL21)</f>
        <v>7</v>
      </c>
    </row>
    <row r="32" spans="1:38" x14ac:dyDescent="0.3">
      <c r="A32" t="s">
        <v>30</v>
      </c>
      <c r="B32" s="9">
        <f t="shared" ref="B32:G32" si="1">AVERAGE(B2:B20)</f>
        <v>-7.015777777777779</v>
      </c>
      <c r="C32" s="9">
        <f t="shared" si="1"/>
        <v>-7.546214285714286</v>
      </c>
      <c r="D32" s="9">
        <f t="shared" si="1"/>
        <v>-7.0916153846153849</v>
      </c>
      <c r="E32" s="9">
        <f t="shared" si="1"/>
        <v>-7.1209999999999987</v>
      </c>
      <c r="F32" s="9">
        <f t="shared" si="1"/>
        <v>-7.3950769230769229</v>
      </c>
      <c r="G32" s="9">
        <f t="shared" si="1"/>
        <v>-8.4773888888888891</v>
      </c>
      <c r="H32" s="9"/>
      <c r="I32" s="9">
        <f t="shared" ref="I32:R32" si="2">AVERAGE(I2:I20)</f>
        <v>-3.4451818181818186</v>
      </c>
      <c r="J32" s="9">
        <f t="shared" si="2"/>
        <v>-6.2671176470588241</v>
      </c>
      <c r="K32" s="9">
        <f t="shared" si="2"/>
        <v>-7.631875</v>
      </c>
      <c r="L32" s="9">
        <f t="shared" si="2"/>
        <v>-7.387720588235295</v>
      </c>
      <c r="M32" s="9"/>
      <c r="N32" s="9">
        <f t="shared" si="2"/>
        <v>-7.4331249999999995</v>
      </c>
      <c r="O32" s="9">
        <f>AVERAGE(O2:O20)</f>
        <v>-5.1294615384615376</v>
      </c>
      <c r="P32" s="9">
        <f>AVERAGE(P2:P20)</f>
        <v>-6.1153846153846168</v>
      </c>
      <c r="Q32" s="9">
        <f t="shared" si="2"/>
        <v>-6.9872499999999995</v>
      </c>
      <c r="R32" s="9">
        <f t="shared" si="2"/>
        <v>-6.6345000000000001</v>
      </c>
      <c r="T32" s="9">
        <f>AVERAGE(T2:T20)</f>
        <v>-6.5869999999999997</v>
      </c>
      <c r="U32" s="9">
        <f>AVERAGE(U2:U20)</f>
        <v>-8.7032500000000006</v>
      </c>
      <c r="V32" s="9">
        <f t="shared" ref="V32" si="3">AVERAGE(V2:V20)</f>
        <v>-7.2530000000000001</v>
      </c>
      <c r="W32" s="9"/>
      <c r="X32" s="9">
        <f t="shared" ref="X32:Z32" si="4">AVERAGE(X2:X20)</f>
        <v>-7.5976666666666661</v>
      </c>
      <c r="Y32" s="9">
        <f t="shared" si="4"/>
        <v>-8.0015999999999998</v>
      </c>
      <c r="Z32" s="9">
        <f t="shared" si="4"/>
        <v>-6.7876000000000003</v>
      </c>
      <c r="AA32" s="9"/>
      <c r="AB32" s="9">
        <f t="shared" ref="AB32:AD32" si="5">AVERAGE(AB2:AB20)</f>
        <v>-7.8243999999999998</v>
      </c>
      <c r="AC32" s="9">
        <f t="shared" si="5"/>
        <v>-7.2435</v>
      </c>
      <c r="AD32" s="9">
        <f t="shared" si="5"/>
        <v>-7.6375000000000002</v>
      </c>
      <c r="AF32" s="9">
        <f>AVERAGE(AF2:AF20)</f>
        <v>-7.2285000000000004</v>
      </c>
      <c r="AG32" s="9">
        <f>AVERAGE(AG2:AG20)</f>
        <v>-7.0367999999999995</v>
      </c>
      <c r="AH32" s="9">
        <f>AVERAGE(AH2:AH20)</f>
        <v>-7.7531666666666661</v>
      </c>
      <c r="AI32" s="9"/>
      <c r="AJ32" s="9">
        <f t="shared" ref="AJ32:AK32" si="6">AVERAGE(AJ2:AJ20)</f>
        <v>-6.7559999999999993</v>
      </c>
      <c r="AK32" s="9">
        <f t="shared" si="6"/>
        <v>-7.96075</v>
      </c>
      <c r="AL32" s="9">
        <f>AVERAGE(AL2:AL20)</f>
        <v>-5.5491428571428569</v>
      </c>
    </row>
    <row r="33" spans="1:39" x14ac:dyDescent="0.3">
      <c r="A33" t="s">
        <v>31</v>
      </c>
      <c r="B33" s="9">
        <f t="shared" ref="B33:G33" si="7">STDEVA(B2:B20)</f>
        <v>1.2543705501661686</v>
      </c>
      <c r="C33" s="9">
        <f t="shared" si="7"/>
        <v>1.3547657293121491</v>
      </c>
      <c r="D33" s="9">
        <f t="shared" si="7"/>
        <v>1.2027021339786979</v>
      </c>
      <c r="E33" s="9">
        <f t="shared" si="7"/>
        <v>0.95844579050322798</v>
      </c>
      <c r="F33" s="9">
        <f t="shared" si="7"/>
        <v>0.60728129966521849</v>
      </c>
      <c r="G33" s="9">
        <f t="shared" si="7"/>
        <v>1.189378935257372</v>
      </c>
      <c r="H33" s="9"/>
      <c r="I33" s="9">
        <f t="shared" ref="I33:R33" si="8">STDEVA(I2:I20)</f>
        <v>1.864519016700114</v>
      </c>
      <c r="J33" s="9">
        <f t="shared" si="8"/>
        <v>1.8323286373612426</v>
      </c>
      <c r="K33" s="9">
        <f t="shared" si="8"/>
        <v>1.9461479174684215</v>
      </c>
      <c r="L33" s="9">
        <f t="shared" si="8"/>
        <v>2.1174615184895313</v>
      </c>
      <c r="M33" s="9"/>
      <c r="N33" s="9">
        <f t="shared" si="8"/>
        <v>2.310170726014277</v>
      </c>
      <c r="O33" s="9">
        <f>STDEVA(O2:O20)</f>
        <v>1.9113244367621389</v>
      </c>
      <c r="P33" s="9">
        <f>STDEVA(P2:P20)</f>
        <v>1.9269553073203962</v>
      </c>
      <c r="Q33" s="9">
        <f t="shared" si="8"/>
        <v>2.261108503957002</v>
      </c>
      <c r="R33" s="9">
        <f t="shared" si="8"/>
        <v>2.5814325107761995</v>
      </c>
      <c r="T33" s="9">
        <f>STDEVA(T2:T20)</f>
        <v>0.33280174278389868</v>
      </c>
      <c r="U33" s="9">
        <f t="shared" ref="U33:V33" si="9">STDEVA(U2:U20)</f>
        <v>0.27776893874825803</v>
      </c>
      <c r="V33" s="9">
        <f t="shared" si="9"/>
        <v>0.24040174708183779</v>
      </c>
      <c r="W33" s="9"/>
      <c r="X33" s="9">
        <f t="shared" ref="X33:Z33" si="10">STDEVA(X2:X20)</f>
        <v>0.14297365724729394</v>
      </c>
      <c r="Y33" s="9">
        <f t="shared" si="10"/>
        <v>0.51194364924276581</v>
      </c>
      <c r="Z33" s="9">
        <f t="shared" si="10"/>
        <v>0.33344384834631446</v>
      </c>
      <c r="AA33" s="9"/>
      <c r="AB33" s="9">
        <f t="shared" ref="AB33:AD33" si="11">STDEVA(AB2:AB20)</f>
        <v>0.32341273939039572</v>
      </c>
      <c r="AC33" s="9">
        <f t="shared" si="11"/>
        <v>0.28024453607519306</v>
      </c>
      <c r="AD33" s="9">
        <f t="shared" si="11"/>
        <v>0.33184484326263064</v>
      </c>
      <c r="AF33" s="9">
        <f>STDEVA(AF2:AF20)</f>
        <v>0.15618471969647546</v>
      </c>
      <c r="AG33" s="9">
        <f>STDEVA(AG2:AG20)</f>
        <v>0.19748215109219378</v>
      </c>
      <c r="AH33" s="9">
        <f>STDEVA(AH2:AH20)</f>
        <v>0.22162618678005216</v>
      </c>
      <c r="AI33" s="9"/>
      <c r="AJ33" s="9">
        <f t="shared" ref="AJ33:AK33" si="12">STDEVA(AJ2:AJ20)</f>
        <v>1.3849946750800142</v>
      </c>
      <c r="AK33" s="9">
        <f t="shared" si="12"/>
        <v>1.0709768238121935</v>
      </c>
      <c r="AL33" s="9">
        <f>STDEVA(AL2:AL20)</f>
        <v>0.90038851402629183</v>
      </c>
    </row>
    <row r="34" spans="1:39" x14ac:dyDescent="0.3">
      <c r="A34" t="s">
        <v>32</v>
      </c>
      <c r="B34" s="9">
        <f t="shared" ref="B34:G34" si="13">(B35+B36)/2</f>
        <v>-6.6265000000000001</v>
      </c>
      <c r="C34" s="9">
        <f t="shared" si="13"/>
        <v>-7.5869999999999997</v>
      </c>
      <c r="D34" s="9">
        <f t="shared" si="13"/>
        <v>-7.6654999999999998</v>
      </c>
      <c r="E34" s="9">
        <f t="shared" si="13"/>
        <v>-7.0794999999999995</v>
      </c>
      <c r="F34" s="9">
        <f t="shared" si="13"/>
        <v>-7.4844999999999997</v>
      </c>
      <c r="G34" s="9">
        <f t="shared" si="13"/>
        <v>-8.5465</v>
      </c>
      <c r="H34" s="9"/>
      <c r="I34" s="9">
        <f>(I35+I36)/2</f>
        <v>-3.6884999999999999</v>
      </c>
      <c r="J34" s="9">
        <f t="shared" ref="J34:R34" si="14">(J35+J36)/2</f>
        <v>-6.5614999999999997</v>
      </c>
      <c r="K34" s="9">
        <f t="shared" si="14"/>
        <v>-7.1445000000000007</v>
      </c>
      <c r="L34" s="9">
        <f t="shared" si="14"/>
        <v>-7.1954375000000006</v>
      </c>
      <c r="M34" s="9"/>
      <c r="N34" s="9">
        <f t="shared" si="14"/>
        <v>-7.3039999999999994</v>
      </c>
      <c r="O34" s="9">
        <f>(O35+O36)/2</f>
        <v>-5.0694999999999997</v>
      </c>
      <c r="P34" s="9">
        <f>(P35+P36)/2</f>
        <v>-5.8689999999999998</v>
      </c>
      <c r="Q34" s="9">
        <f t="shared" si="14"/>
        <v>-7.1950000000000003</v>
      </c>
      <c r="R34" s="9">
        <f t="shared" si="14"/>
        <v>-7.048</v>
      </c>
      <c r="S34" s="9"/>
      <c r="T34" s="9">
        <f>(T35+T36)/2</f>
        <v>-6.649</v>
      </c>
      <c r="U34" s="9">
        <f t="shared" ref="U34:V34" si="15">(U35+U36)/2</f>
        <v>-8.73</v>
      </c>
      <c r="V34" s="9">
        <f t="shared" si="15"/>
        <v>-7.2744999999999997</v>
      </c>
      <c r="W34" s="9"/>
      <c r="X34" s="9">
        <f t="shared" ref="X34:Z34" si="16">(X35+X36)/2</f>
        <v>-7.5890000000000004</v>
      </c>
      <c r="Y34" s="9">
        <f t="shared" si="16"/>
        <v>-7.8804999999999996</v>
      </c>
      <c r="Z34" s="9">
        <f t="shared" si="16"/>
        <v>-6.8740000000000006</v>
      </c>
      <c r="AA34" s="9"/>
      <c r="AB34" s="9">
        <f t="shared" ref="AB34:AD34" si="17">(AB35+AB36)/2</f>
        <v>-7.7055000000000007</v>
      </c>
      <c r="AC34" s="9">
        <f t="shared" si="17"/>
        <v>-7.1779999999999999</v>
      </c>
      <c r="AD34" s="9">
        <f t="shared" si="17"/>
        <v>-7.5289999999999999</v>
      </c>
      <c r="AE34" s="9"/>
      <c r="AF34" s="9">
        <f t="shared" ref="AF34:AH34" si="18">(AF35+AF36)/2</f>
        <v>-7.258</v>
      </c>
      <c r="AG34" s="9">
        <f t="shared" si="18"/>
        <v>-7.101</v>
      </c>
      <c r="AH34" s="9">
        <f t="shared" si="18"/>
        <v>-7.7454999999999998</v>
      </c>
      <c r="AI34" s="9"/>
      <c r="AJ34" s="9">
        <f>(AJ35+AJ36)/2</f>
        <v>-6.7764999999999995</v>
      </c>
      <c r="AK34" s="9">
        <f>(AK35+AK36)/2</f>
        <v>-7.3460000000000001</v>
      </c>
      <c r="AL34" s="9">
        <f>(AL35+AL36)/2</f>
        <v>-5.6389999999999993</v>
      </c>
      <c r="AM34" s="9"/>
    </row>
    <row r="35" spans="1:39" x14ac:dyDescent="0.3">
      <c r="A35" t="s">
        <v>33</v>
      </c>
      <c r="B35" s="9">
        <f t="shared" ref="B35:G35" si="19">MIN(B2:B20)</f>
        <v>-8.5730000000000004</v>
      </c>
      <c r="C35" s="9">
        <f t="shared" si="19"/>
        <v>-9.3949999999999996</v>
      </c>
      <c r="D35" s="9">
        <f t="shared" si="19"/>
        <v>-9.5950000000000006</v>
      </c>
      <c r="E35" s="9">
        <f t="shared" si="19"/>
        <v>-9.0719999999999992</v>
      </c>
      <c r="F35" s="9">
        <f t="shared" si="19"/>
        <v>-8.4019999999999992</v>
      </c>
      <c r="G35" s="9">
        <f t="shared" si="19"/>
        <v>-10.289</v>
      </c>
      <c r="H35" s="9"/>
      <c r="I35" s="9">
        <f>MIN(I2:I20)</f>
        <v>-6.266</v>
      </c>
      <c r="J35" s="9">
        <f t="shared" ref="J35:L35" si="20">MIN(J2:J20)</f>
        <v>-9.2029999999999994</v>
      </c>
      <c r="K35" s="9">
        <f t="shared" si="20"/>
        <v>-9.74</v>
      </c>
      <c r="L35" s="9">
        <f t="shared" si="20"/>
        <v>-10.484875000000001</v>
      </c>
      <c r="M35" s="9"/>
      <c r="N35" s="9">
        <f t="shared" ref="N35:R35" si="21">MIN(N2:N20)</f>
        <v>-10.632999999999999</v>
      </c>
      <c r="O35" s="9">
        <f>MIN(O2:O20)</f>
        <v>-7.7290000000000001</v>
      </c>
      <c r="P35" s="9">
        <f>MIN(P2:P20)</f>
        <v>-8.3719999999999999</v>
      </c>
      <c r="Q35" s="9">
        <f t="shared" si="21"/>
        <v>-10.432</v>
      </c>
      <c r="R35" s="9">
        <f t="shared" si="21"/>
        <v>-10.581</v>
      </c>
      <c r="T35" s="9">
        <f>MIN(T2:T20)</f>
        <v>-6.9640000000000004</v>
      </c>
      <c r="U35" s="9">
        <f t="shared" ref="U35:V35" si="22">MIN(U2:U20)</f>
        <v>-9.0660000000000007</v>
      </c>
      <c r="V35" s="9">
        <f t="shared" si="22"/>
        <v>-7.5119999999999996</v>
      </c>
      <c r="W35" s="9"/>
      <c r="X35" s="9">
        <f t="shared" ref="X35:Z35" si="23">MIN(X2:X20)</f>
        <v>-7.7709999999999999</v>
      </c>
      <c r="Y35" s="9">
        <f t="shared" si="23"/>
        <v>-8.5139999999999993</v>
      </c>
      <c r="Z35" s="9">
        <f t="shared" si="23"/>
        <v>-7.327</v>
      </c>
      <c r="AA35" s="9"/>
      <c r="AB35" s="9">
        <f t="shared" ref="AB35:AD35" si="24">MIN(AB2:AB20)</f>
        <v>-8.07</v>
      </c>
      <c r="AC35" s="9">
        <f t="shared" si="24"/>
        <v>-7.4740000000000002</v>
      </c>
      <c r="AD35" s="9">
        <f t="shared" si="24"/>
        <v>-7.8979999999999997</v>
      </c>
      <c r="AE35" s="9"/>
      <c r="AF35" s="9">
        <f>MIN(AF2:AF20)</f>
        <v>-7.4329999999999998</v>
      </c>
      <c r="AG35" s="9">
        <f>MIN(AG2:AG20)</f>
        <v>-7.3280000000000003</v>
      </c>
      <c r="AH35" s="9">
        <f>MIN(AH2:AH20)</f>
        <v>-8.0299999999999994</v>
      </c>
      <c r="AI35" s="9"/>
      <c r="AJ35" s="9">
        <f t="shared" ref="AJ35:AK35" si="25">MIN(AJ2:AJ20)</f>
        <v>-8.6809999999999992</v>
      </c>
      <c r="AK35" s="9">
        <f t="shared" si="25"/>
        <v>-8.9640000000000004</v>
      </c>
      <c r="AL35" s="9">
        <f>MIN(AL2:AL20)</f>
        <v>-6.7149999999999999</v>
      </c>
      <c r="AM35" s="9"/>
    </row>
    <row r="36" spans="1:39" x14ac:dyDescent="0.3">
      <c r="A36" t="s">
        <v>34</v>
      </c>
      <c r="B36" s="9">
        <f t="shared" ref="B36:G36" si="26">MAX(B2:B20)</f>
        <v>-4.68</v>
      </c>
      <c r="C36" s="9">
        <f t="shared" si="26"/>
        <v>-5.7789999999999999</v>
      </c>
      <c r="D36" s="9">
        <f t="shared" si="26"/>
        <v>-5.7359999999999998</v>
      </c>
      <c r="E36" s="9">
        <f t="shared" si="26"/>
        <v>-5.0869999999999997</v>
      </c>
      <c r="F36" s="9">
        <f t="shared" si="26"/>
        <v>-6.5670000000000002</v>
      </c>
      <c r="G36" s="9">
        <f t="shared" si="26"/>
        <v>-6.8040000000000003</v>
      </c>
      <c r="H36" s="9"/>
      <c r="I36" s="9">
        <f>MAX(I2:I20)</f>
        <v>-1.111</v>
      </c>
      <c r="J36" s="9">
        <f t="shared" ref="J36:L36" si="27">MAX(J2:J20)</f>
        <v>-3.92</v>
      </c>
      <c r="K36" s="9">
        <f t="shared" si="27"/>
        <v>-4.5490000000000004</v>
      </c>
      <c r="L36" s="9">
        <f t="shared" si="27"/>
        <v>-3.9060000000000001</v>
      </c>
      <c r="M36" s="9"/>
      <c r="N36" s="9">
        <f t="shared" ref="N36:R36" si="28">MAX(N2:N20)</f>
        <v>-3.9750000000000001</v>
      </c>
      <c r="O36" s="9">
        <f>MAX(O2:O20)</f>
        <v>-2.41</v>
      </c>
      <c r="P36" s="9">
        <f>MAX(P2:P20)</f>
        <v>-3.3660000000000001</v>
      </c>
      <c r="Q36" s="9">
        <f t="shared" si="28"/>
        <v>-3.9580000000000002</v>
      </c>
      <c r="R36" s="9">
        <f t="shared" si="28"/>
        <v>-3.5150000000000001</v>
      </c>
      <c r="T36" s="9">
        <f>MAX(T2:T20)</f>
        <v>-6.3339999999999996</v>
      </c>
      <c r="U36" s="9">
        <f t="shared" ref="U36:V36" si="29">MAX(U2:U20)</f>
        <v>-8.3940000000000001</v>
      </c>
      <c r="V36" s="9">
        <f t="shared" si="29"/>
        <v>-7.0369999999999999</v>
      </c>
      <c r="W36" s="9"/>
      <c r="X36" s="9">
        <f t="shared" ref="X36:Z36" si="30">MAX(X2:X20)</f>
        <v>-7.407</v>
      </c>
      <c r="Y36" s="9">
        <f t="shared" si="30"/>
        <v>-7.2469999999999999</v>
      </c>
      <c r="Z36" s="9">
        <f t="shared" si="30"/>
        <v>-6.4210000000000003</v>
      </c>
      <c r="AA36" s="9"/>
      <c r="AB36" s="9">
        <f t="shared" ref="AB36:AD36" si="31">MAX(AB2:AB20)</f>
        <v>-7.3410000000000002</v>
      </c>
      <c r="AC36" s="9">
        <f t="shared" si="31"/>
        <v>-6.8819999999999997</v>
      </c>
      <c r="AD36" s="9">
        <f t="shared" si="31"/>
        <v>-7.16</v>
      </c>
      <c r="AE36" s="9"/>
      <c r="AF36" s="9">
        <f>MAX(AF2:AF20)</f>
        <v>-7.0830000000000002</v>
      </c>
      <c r="AG36" s="9">
        <f>MAX(AG2:AG20)</f>
        <v>-6.8739999999999997</v>
      </c>
      <c r="AH36" s="9">
        <f>MAX(AH2:AH20)</f>
        <v>-7.4610000000000003</v>
      </c>
      <c r="AI36" s="9"/>
      <c r="AJ36" s="9">
        <f t="shared" ref="AJ36:AK36" si="32">MAX(AJ2:AJ20)</f>
        <v>-4.8719999999999999</v>
      </c>
      <c r="AK36" s="9">
        <f t="shared" si="32"/>
        <v>-5.7279999999999998</v>
      </c>
      <c r="AL36" s="9">
        <f>MAX(AL2:AL20)</f>
        <v>-4.5629999999999997</v>
      </c>
      <c r="AM36" s="9"/>
    </row>
    <row r="37" spans="1:39" x14ac:dyDescent="0.3">
      <c r="A37" t="s">
        <v>35</v>
      </c>
      <c r="B37" s="9">
        <f t="shared" ref="B37:G37" si="33">B36-B35</f>
        <v>3.8930000000000007</v>
      </c>
      <c r="C37" s="9">
        <f t="shared" si="33"/>
        <v>3.6159999999999997</v>
      </c>
      <c r="D37" s="9">
        <f t="shared" si="33"/>
        <v>3.8590000000000009</v>
      </c>
      <c r="E37" s="9">
        <f t="shared" si="33"/>
        <v>3.9849999999999994</v>
      </c>
      <c r="F37" s="9">
        <f t="shared" si="33"/>
        <v>1.8349999999999991</v>
      </c>
      <c r="G37" s="9">
        <f t="shared" si="33"/>
        <v>3.4849999999999994</v>
      </c>
      <c r="H37" s="9"/>
      <c r="I37" s="9">
        <f t="shared" ref="I37:K37" si="34">I36-I35</f>
        <v>5.1550000000000002</v>
      </c>
      <c r="J37" s="9">
        <f t="shared" si="34"/>
        <v>5.2829999999999995</v>
      </c>
      <c r="K37" s="9">
        <f t="shared" si="34"/>
        <v>5.1909999999999998</v>
      </c>
      <c r="L37" s="9">
        <f>L36-L35</f>
        <v>6.578875</v>
      </c>
      <c r="M37" s="9"/>
      <c r="N37" s="9">
        <f t="shared" ref="N37:Q37" si="35">N36-N35</f>
        <v>6.6579999999999995</v>
      </c>
      <c r="O37" s="9">
        <f>O36-O35</f>
        <v>5.319</v>
      </c>
      <c r="P37" s="9">
        <f>P36-P35</f>
        <v>5.0060000000000002</v>
      </c>
      <c r="Q37" s="9">
        <f t="shared" si="35"/>
        <v>6.4740000000000002</v>
      </c>
      <c r="R37" s="9">
        <f>R36-R35</f>
        <v>7.0659999999999989</v>
      </c>
      <c r="S37" s="9"/>
      <c r="T37" s="9">
        <f>T36-T35</f>
        <v>0.63000000000000078</v>
      </c>
      <c r="U37" s="9">
        <f t="shared" ref="U37:V37" si="36">U36-U35</f>
        <v>0.6720000000000006</v>
      </c>
      <c r="V37" s="9">
        <f t="shared" si="36"/>
        <v>0.47499999999999964</v>
      </c>
      <c r="W37" s="9"/>
      <c r="X37" s="9">
        <f>X36-X35</f>
        <v>0.36399999999999988</v>
      </c>
      <c r="Y37" s="9">
        <f t="shared" ref="Y37:Z37" si="37">Y36-Y35</f>
        <v>1.2669999999999995</v>
      </c>
      <c r="Z37" s="9">
        <f t="shared" si="37"/>
        <v>0.90599999999999969</v>
      </c>
      <c r="AA37" s="9"/>
      <c r="AB37" s="9">
        <f>AB36-AB35</f>
        <v>0.72900000000000009</v>
      </c>
      <c r="AC37" s="9">
        <f t="shared" ref="AC37:AD37" si="38">AC36-AC35</f>
        <v>0.59200000000000053</v>
      </c>
      <c r="AD37" s="9">
        <f t="shared" si="38"/>
        <v>0.73799999999999955</v>
      </c>
      <c r="AE37" s="9"/>
      <c r="AF37" s="9">
        <f t="shared" ref="AF37:AH37" si="39">AF36-AF35</f>
        <v>0.34999999999999964</v>
      </c>
      <c r="AG37" s="9">
        <f t="shared" si="39"/>
        <v>0.45400000000000063</v>
      </c>
      <c r="AH37" s="9">
        <f t="shared" si="39"/>
        <v>0.56899999999999906</v>
      </c>
      <c r="AI37" s="9"/>
      <c r="AJ37" s="9">
        <f>AJ36-AJ35</f>
        <v>3.8089999999999993</v>
      </c>
      <c r="AK37" s="9">
        <f>AK36-AK35</f>
        <v>3.2360000000000007</v>
      </c>
      <c r="AL37" s="9">
        <f>AL36-AL35</f>
        <v>2.1520000000000001</v>
      </c>
      <c r="AM37" s="9"/>
    </row>
    <row r="38" spans="1:39" x14ac:dyDescent="0.3">
      <c r="U38" s="9"/>
      <c r="V38" s="9"/>
      <c r="W38" s="9"/>
      <c r="X38" s="9"/>
      <c r="Y38" s="9"/>
      <c r="Z38" s="9"/>
      <c r="AA38" s="9"/>
    </row>
    <row r="39" spans="1:39" x14ac:dyDescent="0.3">
      <c r="U39" s="9"/>
      <c r="V39" s="9"/>
      <c r="W39" s="9"/>
      <c r="X39" s="9"/>
      <c r="Y39" s="9"/>
      <c r="Z39" s="9"/>
      <c r="AA39" s="9"/>
    </row>
    <row r="40" spans="1:39" x14ac:dyDescent="0.3">
      <c r="O40" s="8"/>
    </row>
    <row r="41" spans="1:39" ht="15" thickBot="1" x14ac:dyDescent="0.35">
      <c r="I41" s="9"/>
      <c r="U41" s="9"/>
      <c r="V41" s="9"/>
      <c r="W41" s="9"/>
      <c r="X41" s="9"/>
      <c r="Y41" s="9"/>
      <c r="Z41" s="9"/>
      <c r="AA41" s="9"/>
    </row>
    <row r="42" spans="1:39" x14ac:dyDescent="0.3">
      <c r="O42" s="8"/>
      <c r="U42" s="10"/>
      <c r="V42" s="11"/>
      <c r="W42" s="12"/>
      <c r="X42" s="9"/>
      <c r="Y42" s="9"/>
      <c r="Z42" s="9"/>
      <c r="AA42" s="9"/>
    </row>
    <row r="43" spans="1:39" x14ac:dyDescent="0.3">
      <c r="O43" s="8"/>
      <c r="U43" s="13"/>
      <c r="V43" s="9"/>
      <c r="W43" s="14"/>
      <c r="X43" s="9"/>
      <c r="Y43" s="9"/>
      <c r="Z43" s="9"/>
      <c r="AA43" s="9"/>
    </row>
    <row r="44" spans="1:39" x14ac:dyDescent="0.3">
      <c r="U44" s="15"/>
      <c r="W44" s="16"/>
    </row>
    <row r="45" spans="1:39" ht="15" thickBot="1" x14ac:dyDescent="0.35">
      <c r="A45" s="9"/>
      <c r="B45" s="9"/>
      <c r="C45" s="9"/>
      <c r="D45" s="9"/>
      <c r="E45" s="17" t="s">
        <v>36</v>
      </c>
      <c r="F45" s="17"/>
      <c r="I45" s="9"/>
      <c r="U45" s="18"/>
      <c r="V45" s="19"/>
      <c r="W45" s="20"/>
      <c r="X45" s="9"/>
      <c r="Y45" s="9"/>
      <c r="Z45" s="9"/>
      <c r="AA45" s="9"/>
    </row>
    <row r="46" spans="1:39" x14ac:dyDescent="0.3">
      <c r="A46" s="21" t="s">
        <v>37</v>
      </c>
      <c r="B46" s="21" t="s">
        <v>29</v>
      </c>
      <c r="C46" s="21" t="s">
        <v>38</v>
      </c>
      <c r="D46" s="21" t="s">
        <v>39</v>
      </c>
      <c r="E46" s="21" t="s">
        <v>40</v>
      </c>
      <c r="F46" s="21" t="s">
        <v>41</v>
      </c>
    </row>
    <row r="47" spans="1:39" x14ac:dyDescent="0.3">
      <c r="A47" s="9" t="s">
        <v>42</v>
      </c>
      <c r="B47" s="22">
        <v>5</v>
      </c>
      <c r="C47" s="9">
        <f>AVERAGE(B34:E34)</f>
        <v>-7.2396249999999993</v>
      </c>
      <c r="D47" s="9">
        <f>AVERAGE(B37:G37)</f>
        <v>3.4455000000000005</v>
      </c>
      <c r="E47" s="9">
        <f>MAX(B36:G36)</f>
        <v>-4.68</v>
      </c>
      <c r="F47" s="9">
        <f>MIN(B35:G35)</f>
        <v>-10.289</v>
      </c>
      <c r="O47" s="8"/>
      <c r="P47" s="9"/>
      <c r="Q47" s="9"/>
      <c r="R47" s="9"/>
    </row>
    <row r="48" spans="1:39" x14ac:dyDescent="0.3">
      <c r="A48" s="9" t="s">
        <v>43</v>
      </c>
      <c r="B48" s="22">
        <v>4</v>
      </c>
      <c r="C48" s="9">
        <f>AVERAGE(I34:L34)</f>
        <v>-6.1474843750000003</v>
      </c>
      <c r="D48" s="9">
        <f>AVERAGE(I37:L37)</f>
        <v>5.5519687499999995</v>
      </c>
      <c r="E48" s="9">
        <f>MAX(I36:L36)</f>
        <v>-1.111</v>
      </c>
      <c r="F48" s="9">
        <f>MIN(I35:L35)</f>
        <v>-10.484875000000001</v>
      </c>
      <c r="O48" s="8"/>
      <c r="P48" s="8"/>
      <c r="Q48" s="8"/>
      <c r="R48" s="9"/>
      <c r="U48" s="8"/>
      <c r="V48" s="8"/>
    </row>
    <row r="49" spans="1:22" x14ac:dyDescent="0.3">
      <c r="A49" s="9" t="s">
        <v>44</v>
      </c>
      <c r="B49" s="22">
        <v>3</v>
      </c>
      <c r="C49" s="9">
        <f>AVERAGE(T34:V34)</f>
        <v>-7.551166666666667</v>
      </c>
      <c r="D49" s="9">
        <f>AVERAGE(T37:V37)</f>
        <v>0.59233333333333371</v>
      </c>
      <c r="E49" s="9">
        <f>MAX(T36:V36)</f>
        <v>-6.3339999999999996</v>
      </c>
      <c r="F49" s="9">
        <f>MIN(T35:V35)</f>
        <v>-9.0660000000000007</v>
      </c>
      <c r="I49" s="8"/>
      <c r="J49" s="8"/>
      <c r="K49" s="8"/>
      <c r="O49" s="8"/>
      <c r="P49" s="8"/>
      <c r="Q49" s="8"/>
      <c r="R49" s="8"/>
      <c r="U49" s="8"/>
      <c r="V49" s="8"/>
    </row>
    <row r="50" spans="1:22" x14ac:dyDescent="0.3">
      <c r="A50" s="9" t="s">
        <v>45</v>
      </c>
      <c r="B50" s="22">
        <v>3</v>
      </c>
      <c r="C50" s="9">
        <f>AVERAGE(X34:Z34)</f>
        <v>-7.4478333333333326</v>
      </c>
      <c r="D50" s="9">
        <f>AVERAGE(X37:Z37)</f>
        <v>0.84566666666666634</v>
      </c>
      <c r="E50" s="9">
        <f>MAX(X35:Z35)</f>
        <v>-7.327</v>
      </c>
      <c r="F50" s="9">
        <f>MIN(X34:Z34)</f>
        <v>-7.8804999999999996</v>
      </c>
      <c r="I50" s="8"/>
      <c r="J50" s="8"/>
      <c r="K50" s="9"/>
      <c r="R50" s="8"/>
      <c r="U50" s="8"/>
      <c r="V50" s="8"/>
    </row>
    <row r="51" spans="1:22" x14ac:dyDescent="0.3">
      <c r="A51" s="9" t="s">
        <v>46</v>
      </c>
      <c r="B51" s="22">
        <v>1</v>
      </c>
      <c r="C51" s="9">
        <f>AJ34</f>
        <v>-6.7764999999999995</v>
      </c>
      <c r="D51" s="9">
        <f>AJ37</f>
        <v>3.8089999999999993</v>
      </c>
      <c r="E51" s="9">
        <f>MIN(AJ36)</f>
        <v>-4.8719999999999999</v>
      </c>
      <c r="F51" s="9">
        <f>AJ35</f>
        <v>-8.6809999999999992</v>
      </c>
    </row>
    <row r="52" spans="1:22" x14ac:dyDescent="0.3">
      <c r="A52" s="9" t="s">
        <v>47</v>
      </c>
      <c r="B52" s="22">
        <v>2</v>
      </c>
      <c r="C52" s="9">
        <f>AVERAGE(AL34,AK34)</f>
        <v>-6.4924999999999997</v>
      </c>
      <c r="D52" s="9">
        <f>AVERAGE(AL37,AK37)</f>
        <v>2.6940000000000004</v>
      </c>
      <c r="E52" s="9">
        <f>MAX(AL36,AK36)</f>
        <v>-4.5629999999999997</v>
      </c>
      <c r="F52" s="9">
        <f>MIN(AL35,AK35)</f>
        <v>-8.9640000000000004</v>
      </c>
    </row>
    <row r="53" spans="1:22" x14ac:dyDescent="0.3">
      <c r="A53" s="9"/>
      <c r="B53" s="22"/>
      <c r="C53" s="9"/>
      <c r="D53" s="9"/>
      <c r="E53" s="9"/>
      <c r="F53" s="9"/>
    </row>
    <row r="54" spans="1:22" x14ac:dyDescent="0.3">
      <c r="A54" s="21" t="s">
        <v>48</v>
      </c>
      <c r="B54" s="23"/>
    </row>
    <row r="55" spans="1:22" x14ac:dyDescent="0.3">
      <c r="A55" s="9" t="s">
        <v>42</v>
      </c>
      <c r="B55" s="22">
        <v>1</v>
      </c>
      <c r="C55" s="9">
        <f>G34</f>
        <v>-8.5465</v>
      </c>
      <c r="D55" s="9">
        <f>G37</f>
        <v>3.4849999999999994</v>
      </c>
      <c r="E55" s="9">
        <f>G36</f>
        <v>-6.8040000000000003</v>
      </c>
      <c r="F55" s="9">
        <f>G35</f>
        <v>-10.289</v>
      </c>
    </row>
    <row r="56" spans="1:22" x14ac:dyDescent="0.3">
      <c r="A56" s="9" t="s">
        <v>43</v>
      </c>
      <c r="B56" s="22">
        <v>5</v>
      </c>
      <c r="C56" s="9">
        <f>AVERAGE(N34:R34)</f>
        <v>-6.4971000000000005</v>
      </c>
      <c r="D56" s="9">
        <f>AVERAGE(N37:R37)</f>
        <v>6.1045999999999996</v>
      </c>
      <c r="E56" s="9">
        <f>MAX(N36:R36)</f>
        <v>-2.41</v>
      </c>
      <c r="F56" s="9">
        <f>MIN(N35:R35)</f>
        <v>-10.632999999999999</v>
      </c>
    </row>
    <row r="57" spans="1:22" x14ac:dyDescent="0.3">
      <c r="A57" s="9" t="s">
        <v>44</v>
      </c>
      <c r="B57" s="22">
        <v>3</v>
      </c>
      <c r="C57" s="9">
        <f>AVERAGE(AB34:AD34)</f>
        <v>-7.4708333333333341</v>
      </c>
      <c r="D57" s="9">
        <f>AVERAGE(AB37:AD37)</f>
        <v>0.68633333333333335</v>
      </c>
      <c r="E57" s="9">
        <f>MAX(AB36:AD36)</f>
        <v>-6.8819999999999997</v>
      </c>
      <c r="F57" s="9">
        <f>MIN(T35:V35)</f>
        <v>-9.0660000000000007</v>
      </c>
    </row>
    <row r="58" spans="1:22" x14ac:dyDescent="0.3">
      <c r="A58" s="9" t="s">
        <v>45</v>
      </c>
      <c r="B58" s="22">
        <v>3</v>
      </c>
      <c r="C58" s="9">
        <f>AVERAGE(AF34:AH34)</f>
        <v>-7.3681666666666672</v>
      </c>
      <c r="D58" s="9">
        <f>AVERAGE(AF37:AH37)</f>
        <v>0.45766666666666644</v>
      </c>
      <c r="E58" s="9">
        <f>MAX(AF36:AH36)</f>
        <v>-6.8739999999999997</v>
      </c>
      <c r="F58" s="9">
        <f>MIN(AF35:AH35)</f>
        <v>-8.0299999999999994</v>
      </c>
    </row>
  </sheetData>
  <mergeCells count="1">
    <mergeCell ref="E45:F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 Gillis</dc:creator>
  <cp:lastModifiedBy>Roz Gillis</cp:lastModifiedBy>
  <dcterms:created xsi:type="dcterms:W3CDTF">2021-05-18T13:43:05Z</dcterms:created>
  <dcterms:modified xsi:type="dcterms:W3CDTF">2021-05-18T13:43:19Z</dcterms:modified>
</cp:coreProperties>
</file>